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ianamaltseva/Documents/Articles/our papers/Anton Zhiyanov_miR-93-5p and its isoforms/to PreerJ_round 2/New supplementary/"/>
    </mc:Choice>
  </mc:AlternateContent>
  <xr:revisionPtr revIDLastSave="0" documentId="13_ncr:1_{EE6482D6-3E2C-144A-8676-1D3165FE9479}" xr6:coauthVersionLast="47" xr6:coauthVersionMax="47" xr10:uidLastSave="{00000000-0000-0000-0000-000000000000}"/>
  <bookViews>
    <workbookView xWindow="120" yWindow="500" windowWidth="24920" windowHeight="14200" xr2:uid="{00000000-000D-0000-FFFF-FFFF00000000}"/>
  </bookViews>
  <sheets>
    <sheet name="Лист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1" l="1"/>
  <c r="M29" i="1" s="1"/>
  <c r="M13" i="1"/>
  <c r="M35" i="1" s="1"/>
  <c r="M14" i="1"/>
  <c r="M43" i="1" s="1"/>
  <c r="M15" i="1"/>
  <c r="M52" i="1" s="1"/>
  <c r="M11" i="1"/>
  <c r="M20" i="1" s="1"/>
  <c r="I52" i="1"/>
  <c r="I51" i="1"/>
  <c r="L44" i="1"/>
  <c r="I44" i="1"/>
  <c r="I43" i="1"/>
  <c r="I36" i="1"/>
  <c r="I39" i="1"/>
  <c r="L27" i="1"/>
  <c r="I30" i="1"/>
  <c r="I29" i="1"/>
  <c r="L20" i="1"/>
  <c r="J22" i="1"/>
  <c r="I22" i="1"/>
  <c r="I21" i="1"/>
  <c r="I12" i="1"/>
  <c r="I27" i="1" s="1"/>
  <c r="J12" i="1"/>
  <c r="J27" i="1" s="1"/>
  <c r="K12" i="1"/>
  <c r="K30" i="1" s="1"/>
  <c r="L12" i="1"/>
  <c r="L30" i="1" s="1"/>
  <c r="I13" i="1"/>
  <c r="I38" i="1" s="1"/>
  <c r="J13" i="1"/>
  <c r="J35" i="1" s="1"/>
  <c r="K13" i="1"/>
  <c r="K35" i="1" s="1"/>
  <c r="L13" i="1"/>
  <c r="L38" i="1" s="1"/>
  <c r="I14" i="1"/>
  <c r="I47" i="1" s="1"/>
  <c r="J14" i="1"/>
  <c r="J43" i="1" s="1"/>
  <c r="K14" i="1"/>
  <c r="K43" i="1" s="1"/>
  <c r="L14" i="1"/>
  <c r="L45" i="1" s="1"/>
  <c r="I15" i="1"/>
  <c r="I54" i="1" s="1"/>
  <c r="J15" i="1"/>
  <c r="J51" i="1" s="1"/>
  <c r="K15" i="1"/>
  <c r="K51" i="1" s="1"/>
  <c r="L15" i="1"/>
  <c r="L53" i="1" s="1"/>
  <c r="L11" i="1"/>
  <c r="L22" i="1" s="1"/>
  <c r="K11" i="1"/>
  <c r="K22" i="1" s="1"/>
  <c r="J11" i="1"/>
  <c r="J20" i="1" s="1"/>
  <c r="I11" i="1"/>
  <c r="I20" i="1" s="1"/>
  <c r="C43" i="1"/>
  <c r="C4" i="1"/>
  <c r="C7" i="1"/>
  <c r="C10" i="1"/>
  <c r="C13" i="1"/>
  <c r="C19" i="1"/>
  <c r="C22" i="1"/>
  <c r="C25" i="1"/>
  <c r="C28" i="1"/>
  <c r="C31" i="1"/>
  <c r="C37" i="1"/>
  <c r="C40" i="1"/>
  <c r="C46" i="1"/>
  <c r="C49" i="1"/>
  <c r="C55" i="1"/>
  <c r="C58" i="1"/>
  <c r="C61" i="1"/>
  <c r="C64" i="1"/>
  <c r="C67" i="1"/>
  <c r="C73" i="1"/>
  <c r="C76" i="1"/>
  <c r="C79" i="1"/>
  <c r="C82" i="1"/>
  <c r="C85" i="1"/>
  <c r="C1" i="1"/>
  <c r="N30" i="1" l="1"/>
  <c r="N39" i="1"/>
  <c r="N43" i="1"/>
  <c r="N22" i="1"/>
  <c r="L21" i="1"/>
  <c r="N21" i="1" s="1"/>
  <c r="J45" i="1"/>
  <c r="J53" i="1"/>
  <c r="I23" i="1"/>
  <c r="K21" i="1"/>
  <c r="I31" i="1"/>
  <c r="K29" i="1"/>
  <c r="I35" i="1"/>
  <c r="N35" i="1" s="1"/>
  <c r="L36" i="1"/>
  <c r="I45" i="1"/>
  <c r="I53" i="1"/>
  <c r="L52" i="1"/>
  <c r="L23" i="1"/>
  <c r="J21" i="1"/>
  <c r="L31" i="1"/>
  <c r="J29" i="1"/>
  <c r="N29" i="1" s="1"/>
  <c r="K36" i="1"/>
  <c r="N36" i="1" s="1"/>
  <c r="K44" i="1"/>
  <c r="K52" i="1"/>
  <c r="M51" i="1"/>
  <c r="M47" i="1"/>
  <c r="J23" i="1"/>
  <c r="K20" i="1"/>
  <c r="N20" i="1" s="1"/>
  <c r="J31" i="1"/>
  <c r="K27" i="1"/>
  <c r="N27" i="1" s="1"/>
  <c r="K39" i="1"/>
  <c r="L35" i="1"/>
  <c r="K47" i="1"/>
  <c r="L43" i="1"/>
  <c r="K54" i="1"/>
  <c r="L51" i="1"/>
  <c r="N51" i="1" s="1"/>
  <c r="M23" i="1"/>
  <c r="M27" i="1"/>
  <c r="M39" i="1"/>
  <c r="M45" i="1"/>
  <c r="J30" i="1"/>
  <c r="K38" i="1"/>
  <c r="K45" i="1"/>
  <c r="K53" i="1"/>
  <c r="L29" i="1"/>
  <c r="J38" i="1"/>
  <c r="N38" i="1" s="1"/>
  <c r="K23" i="1"/>
  <c r="K31" i="1"/>
  <c r="L39" i="1"/>
  <c r="J36" i="1"/>
  <c r="L47" i="1"/>
  <c r="N47" i="1" s="1"/>
  <c r="J44" i="1"/>
  <c r="L54" i="1"/>
  <c r="J52" i="1"/>
  <c r="N52" i="1" s="1"/>
  <c r="J39" i="1"/>
  <c r="J47" i="1"/>
  <c r="J54" i="1"/>
  <c r="N54" i="1" s="1"/>
  <c r="M22" i="1"/>
  <c r="M31" i="1"/>
  <c r="M38" i="1"/>
  <c r="M44" i="1"/>
  <c r="N44" i="1" s="1"/>
  <c r="M21" i="1"/>
  <c r="M30" i="1"/>
  <c r="M36" i="1"/>
  <c r="M54" i="1"/>
  <c r="M53" i="1"/>
  <c r="O43" i="1" l="1"/>
  <c r="Q6" i="1" s="1"/>
  <c r="N23" i="1"/>
  <c r="O19" i="1" s="1"/>
  <c r="Q3" i="1" s="1"/>
  <c r="O35" i="1"/>
  <c r="Q5" i="1" s="1"/>
  <c r="N31" i="1"/>
  <c r="O27" i="1" s="1"/>
  <c r="Q4" i="1" s="1"/>
  <c r="N53" i="1"/>
  <c r="O51" i="1" s="1"/>
  <c r="Q7" i="1" s="1"/>
  <c r="N45" i="1"/>
</calcChain>
</file>

<file path=xl/sharedStrings.xml><?xml version="1.0" encoding="utf-8"?>
<sst xmlns="http://schemas.openxmlformats.org/spreadsheetml/2006/main" count="205" uniqueCount="45">
  <si>
    <t>30e_4</t>
  </si>
  <si>
    <t xml:space="preserve"> </t>
  </si>
  <si>
    <t>30e_5</t>
  </si>
  <si>
    <t>30e_H1</t>
  </si>
  <si>
    <t>30e_NT</t>
  </si>
  <si>
    <t>30e_gRNA</t>
  </si>
  <si>
    <t>30e_Neg.ctrl.</t>
  </si>
  <si>
    <t>182_4</t>
  </si>
  <si>
    <t>182_5</t>
  </si>
  <si>
    <t>182_H1</t>
  </si>
  <si>
    <t>182_NT</t>
  </si>
  <si>
    <t>182_gRNA</t>
  </si>
  <si>
    <t>182_Neg.ctrl.</t>
  </si>
  <si>
    <t>22_4</t>
  </si>
  <si>
    <t>22_5</t>
  </si>
  <si>
    <t>22_H1</t>
  </si>
  <si>
    <t>22_NT</t>
  </si>
  <si>
    <t>22_gRNA</t>
  </si>
  <si>
    <t>22_Neg.ctrl.</t>
  </si>
  <si>
    <t>191_4</t>
  </si>
  <si>
    <t>191_5</t>
  </si>
  <si>
    <t>191_H1</t>
  </si>
  <si>
    <t>191_NT</t>
  </si>
  <si>
    <t>191_gRNA</t>
  </si>
  <si>
    <t>191_Neg.ctrl.</t>
  </si>
  <si>
    <t>21_4</t>
  </si>
  <si>
    <t>21_5</t>
  </si>
  <si>
    <t>21_H1</t>
  </si>
  <si>
    <t>21_NT</t>
  </si>
  <si>
    <t>21_gRNA</t>
  </si>
  <si>
    <t>21_Neg.ctrl.</t>
  </si>
  <si>
    <t>H1</t>
  </si>
  <si>
    <t>N/T</t>
  </si>
  <si>
    <t>gRNA</t>
  </si>
  <si>
    <t>miR-30e-5p</t>
  </si>
  <si>
    <t>miR-182-5p</t>
  </si>
  <si>
    <t>miR-22-3p</t>
  </si>
  <si>
    <t>miR-191-5p</t>
  </si>
  <si>
    <t>miR-21-5p</t>
  </si>
  <si>
    <t>Eff</t>
  </si>
  <si>
    <t>St.dev.</t>
  </si>
  <si>
    <t>Ct</t>
  </si>
  <si>
    <t>Eff^Ct</t>
  </si>
  <si>
    <t>Av. St.dev.</t>
  </si>
  <si>
    <t>Av.St.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0" fontId="0" fillId="3" borderId="1" xfId="0" applyFill="1" applyBorder="1"/>
    <xf numFmtId="0" fontId="0" fillId="4" borderId="1" xfId="0" applyFill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6"/>
  <sheetViews>
    <sheetView tabSelected="1" workbookViewId="0">
      <selection activeCell="P27" sqref="P27"/>
    </sheetView>
  </sheetViews>
  <sheetFormatPr baseColWidth="10" defaultColWidth="8.83203125" defaultRowHeight="15" x14ac:dyDescent="0.2"/>
  <cols>
    <col min="1" max="1" width="12" customWidth="1"/>
    <col min="3" max="4" width="9.1640625" style="1"/>
    <col min="8" max="8" width="12.5" customWidth="1"/>
    <col min="15" max="15" width="10.1640625" customWidth="1"/>
    <col min="16" max="16" width="12.5" customWidth="1"/>
    <col min="17" max="17" width="10.6640625" customWidth="1"/>
  </cols>
  <sheetData>
    <row r="1" spans="1:17" x14ac:dyDescent="0.2">
      <c r="A1" t="s">
        <v>0</v>
      </c>
      <c r="B1">
        <v>21.1</v>
      </c>
      <c r="C1" s="1">
        <f>AVERAGE(B1:B3)</f>
        <v>21.166666666666668</v>
      </c>
    </row>
    <row r="2" spans="1:17" x14ac:dyDescent="0.2">
      <c r="A2" t="s">
        <v>0</v>
      </c>
      <c r="B2">
        <v>21.1</v>
      </c>
      <c r="H2" s="2" t="s">
        <v>41</v>
      </c>
      <c r="I2" s="2">
        <v>4</v>
      </c>
      <c r="J2" s="2">
        <v>5</v>
      </c>
      <c r="K2" s="2" t="s">
        <v>31</v>
      </c>
      <c r="L2" s="2" t="s">
        <v>32</v>
      </c>
      <c r="M2" s="2" t="s">
        <v>33</v>
      </c>
      <c r="P2" s="2"/>
      <c r="Q2" s="2" t="s">
        <v>44</v>
      </c>
    </row>
    <row r="3" spans="1:17" x14ac:dyDescent="0.2">
      <c r="A3" t="s">
        <v>0</v>
      </c>
      <c r="B3">
        <v>21.3</v>
      </c>
      <c r="H3" s="2" t="s">
        <v>34</v>
      </c>
      <c r="I3" s="2">
        <v>21.2</v>
      </c>
      <c r="J3" s="2">
        <v>22.5</v>
      </c>
      <c r="K3" s="2">
        <v>24.2</v>
      </c>
      <c r="L3" s="2">
        <v>23.1</v>
      </c>
      <c r="M3" s="2">
        <v>22</v>
      </c>
      <c r="P3" s="2" t="s">
        <v>34</v>
      </c>
      <c r="Q3" s="2">
        <f>O19</f>
        <v>1.123453295795678</v>
      </c>
    </row>
    <row r="4" spans="1:17" x14ac:dyDescent="0.2">
      <c r="A4" t="s">
        <v>2</v>
      </c>
      <c r="B4">
        <v>21.5</v>
      </c>
      <c r="C4" s="1">
        <f t="shared" ref="C4:C64" si="0">AVERAGE(B4:B6)</f>
        <v>22.533333333333331</v>
      </c>
      <c r="H4" s="2" t="s">
        <v>35</v>
      </c>
      <c r="I4" s="2">
        <v>20.100000000000001</v>
      </c>
      <c r="J4" s="2">
        <v>20.7</v>
      </c>
      <c r="K4" s="2">
        <v>20.9</v>
      </c>
      <c r="L4" s="2">
        <v>19.7</v>
      </c>
      <c r="M4" s="2">
        <v>20.9</v>
      </c>
      <c r="P4" s="6" t="s">
        <v>35</v>
      </c>
      <c r="Q4" s="6">
        <f>O27</f>
        <v>0.63207975669352479</v>
      </c>
    </row>
    <row r="5" spans="1:17" x14ac:dyDescent="0.2">
      <c r="A5" t="s">
        <v>2</v>
      </c>
      <c r="B5">
        <v>23.1</v>
      </c>
      <c r="H5" s="2" t="s">
        <v>36</v>
      </c>
      <c r="I5" s="2">
        <v>22.4</v>
      </c>
      <c r="J5" s="2">
        <v>22.4</v>
      </c>
      <c r="K5" s="2">
        <v>23</v>
      </c>
      <c r="L5" s="2">
        <v>22.3</v>
      </c>
      <c r="M5" s="2">
        <v>23.4</v>
      </c>
      <c r="P5" s="6" t="s">
        <v>36</v>
      </c>
      <c r="Q5" s="6">
        <f>O35</f>
        <v>0.62953126933901293</v>
      </c>
    </row>
    <row r="6" spans="1:17" x14ac:dyDescent="0.2">
      <c r="A6" t="s">
        <v>2</v>
      </c>
      <c r="B6">
        <v>23</v>
      </c>
      <c r="H6" s="2" t="s">
        <v>37</v>
      </c>
      <c r="I6" s="2">
        <v>16.5</v>
      </c>
      <c r="J6" s="2">
        <v>16.899999999999999</v>
      </c>
      <c r="K6" s="2">
        <v>17.899999999999999</v>
      </c>
      <c r="L6" s="2">
        <v>16.600000000000001</v>
      </c>
      <c r="M6" s="2">
        <v>17.2</v>
      </c>
      <c r="P6" s="6" t="s">
        <v>37</v>
      </c>
      <c r="Q6" s="6">
        <f>O43</f>
        <v>0.61817873087940334</v>
      </c>
    </row>
    <row r="7" spans="1:17" x14ac:dyDescent="0.2">
      <c r="A7" t="s">
        <v>3</v>
      </c>
      <c r="B7">
        <v>24</v>
      </c>
      <c r="C7" s="1">
        <f t="shared" si="0"/>
        <v>24.2</v>
      </c>
      <c r="H7" s="2" t="s">
        <v>38</v>
      </c>
      <c r="I7" s="2">
        <v>17.5</v>
      </c>
      <c r="J7" s="2">
        <v>16.5</v>
      </c>
      <c r="K7" s="2">
        <v>16.600000000000001</v>
      </c>
      <c r="L7" s="2">
        <v>16.3</v>
      </c>
      <c r="M7" s="2">
        <v>17.100000000000001</v>
      </c>
      <c r="P7" s="2" t="s">
        <v>38</v>
      </c>
      <c r="Q7" s="2">
        <f>O51</f>
        <v>0.9185639971335966</v>
      </c>
    </row>
    <row r="8" spans="1:17" x14ac:dyDescent="0.2">
      <c r="A8" t="s">
        <v>3</v>
      </c>
      <c r="B8">
        <v>24.2</v>
      </c>
    </row>
    <row r="9" spans="1:17" x14ac:dyDescent="0.2">
      <c r="A9" t="s">
        <v>3</v>
      </c>
      <c r="B9">
        <v>24.4</v>
      </c>
    </row>
    <row r="10" spans="1:17" x14ac:dyDescent="0.2">
      <c r="A10" t="s">
        <v>4</v>
      </c>
      <c r="B10">
        <v>22.7</v>
      </c>
      <c r="C10" s="1">
        <f t="shared" si="0"/>
        <v>23.066666666666663</v>
      </c>
      <c r="H10" s="2" t="s">
        <v>42</v>
      </c>
      <c r="I10" s="2">
        <v>4</v>
      </c>
      <c r="J10" s="2">
        <v>5</v>
      </c>
      <c r="K10" s="2" t="s">
        <v>31</v>
      </c>
      <c r="L10" s="2" t="s">
        <v>32</v>
      </c>
      <c r="M10" s="2" t="s">
        <v>33</v>
      </c>
      <c r="N10" s="2" t="s">
        <v>39</v>
      </c>
    </row>
    <row r="11" spans="1:17" x14ac:dyDescent="0.2">
      <c r="A11" t="s">
        <v>4</v>
      </c>
      <c r="B11">
        <v>23.4</v>
      </c>
      <c r="H11" s="2" t="s">
        <v>34</v>
      </c>
      <c r="I11" s="2">
        <f>N11^I3</f>
        <v>1262980.5851394227</v>
      </c>
      <c r="J11" s="2">
        <f>N11^J3</f>
        <v>2989089.5306389057</v>
      </c>
      <c r="K11" s="2">
        <f>N11^K3</f>
        <v>9221506.2366476264</v>
      </c>
      <c r="L11" s="2">
        <f>N11^L3</f>
        <v>4448565.2126899315</v>
      </c>
      <c r="M11" s="2">
        <f>N11^M3</f>
        <v>2146041.215361069</v>
      </c>
      <c r="N11" s="2">
        <v>1.94</v>
      </c>
    </row>
    <row r="12" spans="1:17" x14ac:dyDescent="0.2">
      <c r="A12" t="s">
        <v>4</v>
      </c>
      <c r="B12">
        <v>23.1</v>
      </c>
      <c r="H12" s="2" t="s">
        <v>35</v>
      </c>
      <c r="I12" s="2">
        <f t="shared" ref="I12:I15" si="1">N12^I4</f>
        <v>918269.84811260004</v>
      </c>
      <c r="J12" s="2">
        <f t="shared" ref="J12:J15" si="2">N12^J4</f>
        <v>1383469.0199278074</v>
      </c>
      <c r="K12" s="2">
        <f t="shared" ref="K12:K15" si="3">N12^K4</f>
        <v>1585997.4198778607</v>
      </c>
      <c r="L12" s="2">
        <f t="shared" ref="L12:L15" si="4">N12^L4</f>
        <v>698721.72723626602</v>
      </c>
      <c r="M12" s="2">
        <f t="shared" ref="M12:M15" si="5">N12^M4</f>
        <v>1585997.4198778607</v>
      </c>
      <c r="N12" s="2">
        <v>1.98</v>
      </c>
    </row>
    <row r="13" spans="1:17" x14ac:dyDescent="0.2">
      <c r="A13" t="s">
        <v>5</v>
      </c>
      <c r="B13">
        <v>22</v>
      </c>
      <c r="C13" s="1">
        <f t="shared" si="0"/>
        <v>22.033333333333331</v>
      </c>
      <c r="H13" s="2" t="s">
        <v>36</v>
      </c>
      <c r="I13" s="2">
        <f t="shared" si="1"/>
        <v>4946624.1287809517</v>
      </c>
      <c r="J13" s="2">
        <f t="shared" si="2"/>
        <v>4946624.1287809517</v>
      </c>
      <c r="K13" s="2">
        <f t="shared" si="3"/>
        <v>7475164.5541903079</v>
      </c>
      <c r="L13" s="2">
        <f t="shared" si="4"/>
        <v>4617677.5590617796</v>
      </c>
      <c r="M13" s="2">
        <f t="shared" si="5"/>
        <v>9843782.0162740871</v>
      </c>
      <c r="N13" s="2">
        <v>1.99</v>
      </c>
    </row>
    <row r="14" spans="1:17" x14ac:dyDescent="0.2">
      <c r="A14" t="s">
        <v>5</v>
      </c>
      <c r="B14">
        <v>21.9</v>
      </c>
      <c r="H14" s="2" t="s">
        <v>37</v>
      </c>
      <c r="I14" s="2">
        <f t="shared" si="1"/>
        <v>242405.0735111289</v>
      </c>
      <c r="J14" s="2">
        <f t="shared" si="2"/>
        <v>327398.02082030172</v>
      </c>
      <c r="K14" s="2">
        <f t="shared" si="3"/>
        <v>694083.80413903994</v>
      </c>
      <c r="L14" s="2">
        <f t="shared" si="4"/>
        <v>261321.58966624242</v>
      </c>
      <c r="M14" s="2">
        <f t="shared" si="5"/>
        <v>410182.19801108871</v>
      </c>
      <c r="N14" s="2">
        <v>2.12</v>
      </c>
    </row>
    <row r="15" spans="1:17" x14ac:dyDescent="0.2">
      <c r="A15" t="s">
        <v>5</v>
      </c>
      <c r="B15">
        <v>22.2</v>
      </c>
      <c r="D15" s="1" t="s">
        <v>1</v>
      </c>
      <c r="H15" s="2" t="s">
        <v>38</v>
      </c>
      <c r="I15" s="2">
        <f t="shared" si="1"/>
        <v>262136.7616233528</v>
      </c>
      <c r="J15" s="2">
        <f t="shared" si="2"/>
        <v>128498.41256046704</v>
      </c>
      <c r="K15" s="2">
        <f t="shared" si="3"/>
        <v>137994.18290818916</v>
      </c>
      <c r="L15" s="2">
        <f t="shared" si="4"/>
        <v>111422.19995168359</v>
      </c>
      <c r="M15" s="2">
        <f t="shared" si="5"/>
        <v>197095.11615881664</v>
      </c>
      <c r="N15" s="2">
        <v>2.04</v>
      </c>
    </row>
    <row r="16" spans="1:17" x14ac:dyDescent="0.2">
      <c r="A16" t="s">
        <v>6</v>
      </c>
      <c r="B16" t="s">
        <v>1</v>
      </c>
      <c r="D16" s="1" t="s">
        <v>1</v>
      </c>
    </row>
    <row r="17" spans="1:15" x14ac:dyDescent="0.2">
      <c r="A17" t="s">
        <v>6</v>
      </c>
      <c r="B17" t="s">
        <v>1</v>
      </c>
      <c r="D17" s="1" t="s">
        <v>1</v>
      </c>
    </row>
    <row r="18" spans="1:15" x14ac:dyDescent="0.2">
      <c r="A18" t="s">
        <v>6</v>
      </c>
      <c r="B18" t="s">
        <v>1</v>
      </c>
      <c r="D18" s="1" t="s">
        <v>1</v>
      </c>
      <c r="H18" s="4"/>
      <c r="I18" s="2">
        <v>4</v>
      </c>
      <c r="J18" s="2">
        <v>5</v>
      </c>
      <c r="K18" s="2" t="s">
        <v>31</v>
      </c>
      <c r="L18" s="2" t="s">
        <v>32</v>
      </c>
      <c r="M18" s="2" t="s">
        <v>33</v>
      </c>
      <c r="N18" s="2" t="s">
        <v>40</v>
      </c>
      <c r="O18" s="2" t="s">
        <v>43</v>
      </c>
    </row>
    <row r="19" spans="1:15" x14ac:dyDescent="0.2">
      <c r="A19" t="s">
        <v>7</v>
      </c>
      <c r="B19">
        <v>20.100000000000001</v>
      </c>
      <c r="C19" s="1">
        <f t="shared" si="0"/>
        <v>20.066666666666666</v>
      </c>
      <c r="D19" s="1" t="s">
        <v>1</v>
      </c>
      <c r="H19" s="2" t="s">
        <v>34</v>
      </c>
      <c r="I19" s="3"/>
      <c r="J19" s="3"/>
      <c r="K19" s="3"/>
      <c r="L19" s="3"/>
      <c r="M19" s="3"/>
      <c r="N19" s="3"/>
      <c r="O19" s="2">
        <f>AVERAGE(N19:N23)</f>
        <v>1.123453295795678</v>
      </c>
    </row>
    <row r="20" spans="1:15" x14ac:dyDescent="0.2">
      <c r="A20" t="s">
        <v>7</v>
      </c>
      <c r="B20">
        <v>20.100000000000001</v>
      </c>
      <c r="D20" s="1" t="s">
        <v>1</v>
      </c>
      <c r="H20" s="2" t="s">
        <v>35</v>
      </c>
      <c r="I20" s="2">
        <f>LOG((I11/I12),2)</f>
        <v>0.45984238201475491</v>
      </c>
      <c r="J20" s="2">
        <f t="shared" ref="J20:L20" si="6">LOG((J11/J12),2)</f>
        <v>1.1114157719679503</v>
      </c>
      <c r="K20" s="2">
        <f t="shared" si="6"/>
        <v>2.5396119950080602</v>
      </c>
      <c r="L20" s="2">
        <f t="shared" si="6"/>
        <v>2.6705501937202807</v>
      </c>
      <c r="M20" s="2">
        <f>LOG((M11/M12),2)</f>
        <v>0.43628735970077404</v>
      </c>
      <c r="N20" s="2">
        <f>STDEV(I20:M20)</f>
        <v>1.095382720968801</v>
      </c>
    </row>
    <row r="21" spans="1:15" x14ac:dyDescent="0.2">
      <c r="A21" t="s">
        <v>7</v>
      </c>
      <c r="B21">
        <v>20</v>
      </c>
      <c r="D21" s="1" t="s">
        <v>1</v>
      </c>
      <c r="H21" s="2" t="s">
        <v>36</v>
      </c>
      <c r="I21" s="2">
        <f>LOG((I11/I13),2)</f>
        <v>-1.9696118180809588</v>
      </c>
      <c r="J21" s="2">
        <f t="shared" ref="J21:L21" si="7">LOG((J11/J13),2)</f>
        <v>-0.7267381699448342</v>
      </c>
      <c r="K21" s="2">
        <f t="shared" si="7"/>
        <v>0.30289708069489585</v>
      </c>
      <c r="L21" s="2">
        <f t="shared" si="7"/>
        <v>-5.382733542049907E-2</v>
      </c>
      <c r="M21" s="2">
        <f t="shared" ref="M21" si="8">LOG((M11/M13),2)</f>
        <v>-2.1975349269199578</v>
      </c>
      <c r="N21" s="2">
        <f>STDEV(I21:M21)</f>
        <v>1.1198729021703968</v>
      </c>
    </row>
    <row r="22" spans="1:15" x14ac:dyDescent="0.2">
      <c r="A22" t="s">
        <v>8</v>
      </c>
      <c r="B22">
        <v>20.6</v>
      </c>
      <c r="C22" s="1">
        <f t="shared" si="0"/>
        <v>20.7</v>
      </c>
      <c r="D22" s="1" t="s">
        <v>1</v>
      </c>
      <c r="H22" s="2" t="s">
        <v>37</v>
      </c>
      <c r="I22" s="2">
        <f>LOG((I11/I14),2)</f>
        <v>2.3813406621331099</v>
      </c>
      <c r="J22" s="2">
        <f t="shared" ref="J22:L22" si="9">LOG((J11/J14),2)</f>
        <v>3.1905886043538478</v>
      </c>
      <c r="K22" s="2">
        <f t="shared" si="9"/>
        <v>3.7318206486664582</v>
      </c>
      <c r="L22" s="2">
        <f t="shared" si="9"/>
        <v>4.0894418752378314</v>
      </c>
      <c r="M22" s="2">
        <f t="shared" ref="M22" si="10">LOG((M11/M14),2)</f>
        <v>2.3873409987111027</v>
      </c>
      <c r="N22" s="2">
        <f>STDEV(I22:M22)</f>
        <v>0.77379151240229016</v>
      </c>
    </row>
    <row r="23" spans="1:15" x14ac:dyDescent="0.2">
      <c r="A23" t="s">
        <v>8</v>
      </c>
      <c r="B23">
        <v>20.7</v>
      </c>
      <c r="D23" s="1" t="s">
        <v>1</v>
      </c>
      <c r="H23" s="2" t="s">
        <v>38</v>
      </c>
      <c r="I23" s="2">
        <f>LOG((I11/I15),2)</f>
        <v>2.268440867699451</v>
      </c>
      <c r="J23" s="2">
        <f t="shared" ref="J23:L23" si="11">LOG((J11/J15),2)</f>
        <v>4.5398836680323473</v>
      </c>
      <c r="K23" s="2">
        <f t="shared" si="11"/>
        <v>6.0623230619137525</v>
      </c>
      <c r="L23" s="2">
        <f t="shared" si="11"/>
        <v>5.3192314899191437</v>
      </c>
      <c r="M23" s="2">
        <f t="shared" ref="M23" si="12">LOG((M11/M15),2)</f>
        <v>3.4447138505080823</v>
      </c>
      <c r="N23" s="2">
        <f>STDEV(I23:M23)</f>
        <v>1.5047660476412237</v>
      </c>
    </row>
    <row r="24" spans="1:15" x14ac:dyDescent="0.2">
      <c r="A24" t="s">
        <v>8</v>
      </c>
      <c r="B24">
        <v>20.8</v>
      </c>
      <c r="D24" s="1" t="s">
        <v>1</v>
      </c>
    </row>
    <row r="25" spans="1:15" x14ac:dyDescent="0.2">
      <c r="A25" t="s">
        <v>9</v>
      </c>
      <c r="B25">
        <v>21</v>
      </c>
      <c r="C25" s="1">
        <f t="shared" si="0"/>
        <v>20.933333333333334</v>
      </c>
      <c r="D25" s="1" t="s">
        <v>1</v>
      </c>
    </row>
    <row r="26" spans="1:15" x14ac:dyDescent="0.2">
      <c r="A26" t="s">
        <v>9</v>
      </c>
      <c r="B26">
        <v>21</v>
      </c>
      <c r="H26" s="4"/>
      <c r="I26" s="2">
        <v>4</v>
      </c>
      <c r="J26" s="2">
        <v>5</v>
      </c>
      <c r="K26" s="2" t="s">
        <v>31</v>
      </c>
      <c r="L26" s="2" t="s">
        <v>32</v>
      </c>
      <c r="M26" s="2" t="s">
        <v>33</v>
      </c>
      <c r="N26" s="2" t="s">
        <v>40</v>
      </c>
      <c r="O26" s="2" t="s">
        <v>43</v>
      </c>
    </row>
    <row r="27" spans="1:15" x14ac:dyDescent="0.2">
      <c r="A27" t="s">
        <v>9</v>
      </c>
      <c r="B27">
        <v>20.8</v>
      </c>
      <c r="H27" s="2" t="s">
        <v>34</v>
      </c>
      <c r="I27" s="5">
        <f>LOG(I12/I11, 2)</f>
        <v>-0.4598423820147548</v>
      </c>
      <c r="J27" s="5">
        <f t="shared" ref="J27:M27" si="13">LOG(J12/J11, 2)</f>
        <v>-1.1114157719679503</v>
      </c>
      <c r="K27" s="5">
        <f t="shared" si="13"/>
        <v>-2.5396119950080602</v>
      </c>
      <c r="L27" s="5">
        <f t="shared" si="13"/>
        <v>-2.6705501937202807</v>
      </c>
      <c r="M27" s="5">
        <f t="shared" si="13"/>
        <v>-0.43628735970077392</v>
      </c>
      <c r="N27" s="5">
        <f>STDEV(I27:M27)</f>
        <v>1.095382720968801</v>
      </c>
      <c r="O27" s="2">
        <f>AVERAGE(N27:N31)</f>
        <v>0.63207975669352479</v>
      </c>
    </row>
    <row r="28" spans="1:15" x14ac:dyDescent="0.2">
      <c r="A28" t="s">
        <v>10</v>
      </c>
      <c r="B28">
        <v>19.7</v>
      </c>
      <c r="C28" s="1">
        <f t="shared" si="0"/>
        <v>19.666666666666668</v>
      </c>
      <c r="H28" s="2" t="s">
        <v>35</v>
      </c>
      <c r="I28" s="3"/>
      <c r="J28" s="3"/>
      <c r="K28" s="3"/>
      <c r="L28" s="3"/>
      <c r="M28" s="3"/>
      <c r="N28" s="3"/>
    </row>
    <row r="29" spans="1:15" x14ac:dyDescent="0.2">
      <c r="A29" t="s">
        <v>10</v>
      </c>
      <c r="B29">
        <v>19.7</v>
      </c>
      <c r="H29" s="2" t="s">
        <v>36</v>
      </c>
      <c r="I29" s="2">
        <f>LOG(I12/I13, 2)</f>
        <v>-2.4294542000957136</v>
      </c>
      <c r="J29" s="2">
        <f t="shared" ref="J29:L29" si="14">LOG(J12/J13, 2)</f>
        <v>-1.8381539419127844</v>
      </c>
      <c r="K29" s="2">
        <f t="shared" si="14"/>
        <v>-2.2367149143131644</v>
      </c>
      <c r="L29" s="2">
        <f t="shared" si="14"/>
        <v>-2.7243775291407801</v>
      </c>
      <c r="M29" s="2">
        <f t="shared" ref="M29" si="15">LOG(M12/M13, 2)</f>
        <v>-2.6338222866207319</v>
      </c>
      <c r="N29" s="5">
        <f t="shared" ref="N29:N31" si="16">STDEV(I29:M29)</f>
        <v>0.35331084511062866</v>
      </c>
    </row>
    <row r="30" spans="1:15" x14ac:dyDescent="0.2">
      <c r="A30" t="s">
        <v>10</v>
      </c>
      <c r="B30">
        <v>19.600000000000001</v>
      </c>
      <c r="H30" s="2" t="s">
        <v>37</v>
      </c>
      <c r="I30" s="2">
        <f>LOG(I12/I14, 2)</f>
        <v>1.9214982801183551</v>
      </c>
      <c r="J30" s="2">
        <f t="shared" ref="J30:L30" si="17">LOG(J12/J14, 2)</f>
        <v>2.0791728323858973</v>
      </c>
      <c r="K30" s="2">
        <f t="shared" si="17"/>
        <v>1.1922086536583982</v>
      </c>
      <c r="L30" s="2">
        <f t="shared" si="17"/>
        <v>1.418891681517551</v>
      </c>
      <c r="M30" s="2">
        <f t="shared" ref="M30" si="18">LOG(M12/M14, 2)</f>
        <v>1.951053639010329</v>
      </c>
      <c r="N30" s="5">
        <f t="shared" si="16"/>
        <v>0.38469013322776191</v>
      </c>
    </row>
    <row r="31" spans="1:15" x14ac:dyDescent="0.2">
      <c r="A31" t="s">
        <v>11</v>
      </c>
      <c r="B31">
        <v>20.8</v>
      </c>
      <c r="C31" s="1">
        <f t="shared" si="0"/>
        <v>20.933333333333334</v>
      </c>
      <c r="H31" s="2" t="s">
        <v>38</v>
      </c>
      <c r="I31" s="2">
        <f>LOG(I12/I15, 2)</f>
        <v>1.8085984856846962</v>
      </c>
      <c r="J31" s="2">
        <f t="shared" ref="J31:L31" si="19">LOG(J12/J15, 2)</f>
        <v>3.4284678960643964</v>
      </c>
      <c r="K31" s="2">
        <f t="shared" si="19"/>
        <v>3.5227110669056927</v>
      </c>
      <c r="L31" s="2">
        <f t="shared" si="19"/>
        <v>2.6486812961988631</v>
      </c>
      <c r="M31" s="2">
        <f t="shared" ref="M31" si="20">LOG(M12/M15, 2)</f>
        <v>3.0084264908073077</v>
      </c>
      <c r="N31" s="5">
        <f t="shared" si="16"/>
        <v>0.69493532746690745</v>
      </c>
    </row>
    <row r="32" spans="1:15" x14ac:dyDescent="0.2">
      <c r="A32" t="s">
        <v>11</v>
      </c>
      <c r="B32">
        <v>21</v>
      </c>
    </row>
    <row r="33" spans="1:15" x14ac:dyDescent="0.2">
      <c r="A33" t="s">
        <v>11</v>
      </c>
      <c r="B33">
        <v>21</v>
      </c>
    </row>
    <row r="34" spans="1:15" x14ac:dyDescent="0.2">
      <c r="A34" t="s">
        <v>12</v>
      </c>
      <c r="B34" t="s">
        <v>1</v>
      </c>
      <c r="H34" s="4"/>
      <c r="I34" s="2">
        <v>4</v>
      </c>
      <c r="J34" s="2">
        <v>5</v>
      </c>
      <c r="K34" s="2" t="s">
        <v>31</v>
      </c>
      <c r="L34" s="2" t="s">
        <v>32</v>
      </c>
      <c r="M34" s="2" t="s">
        <v>33</v>
      </c>
      <c r="N34" s="2" t="s">
        <v>40</v>
      </c>
      <c r="O34" s="2" t="s">
        <v>43</v>
      </c>
    </row>
    <row r="35" spans="1:15" x14ac:dyDescent="0.2">
      <c r="A35" t="s">
        <v>12</v>
      </c>
      <c r="B35" t="s">
        <v>1</v>
      </c>
      <c r="H35" s="2" t="s">
        <v>34</v>
      </c>
      <c r="I35" s="5">
        <f>LOG(I13/I11, 2)</f>
        <v>1.9696118180809588</v>
      </c>
      <c r="J35" s="5">
        <f t="shared" ref="J35:L35" si="21">LOG(J13/J11, 2)</f>
        <v>0.72673816994483409</v>
      </c>
      <c r="K35" s="5">
        <f t="shared" si="21"/>
        <v>-0.30289708069489596</v>
      </c>
      <c r="L35" s="5">
        <f t="shared" si="21"/>
        <v>5.3827335420498952E-2</v>
      </c>
      <c r="M35" s="5">
        <f t="shared" ref="M35" si="22">LOG(M13/M11, 2)</f>
        <v>2.1975349269199582</v>
      </c>
      <c r="N35" s="5">
        <f>STDEV(I35:M35)</f>
        <v>1.1198729021703968</v>
      </c>
      <c r="O35" s="2">
        <f>AVERAGE(N35:N39)</f>
        <v>0.62953126933901293</v>
      </c>
    </row>
    <row r="36" spans="1:15" x14ac:dyDescent="0.2">
      <c r="A36" t="s">
        <v>12</v>
      </c>
      <c r="B36" t="s">
        <v>1</v>
      </c>
      <c r="H36" s="2" t="s">
        <v>35</v>
      </c>
      <c r="I36" s="5">
        <f>LOG(I13/I12, 2)</f>
        <v>2.429454200095714</v>
      </c>
      <c r="J36" s="5">
        <f t="shared" ref="J36:L36" si="23">LOG(J13/J12, 2)</f>
        <v>1.8381539419127844</v>
      </c>
      <c r="K36" s="5">
        <f t="shared" si="23"/>
        <v>2.2367149143131644</v>
      </c>
      <c r="L36" s="5">
        <f t="shared" si="23"/>
        <v>2.7243775291407801</v>
      </c>
      <c r="M36" s="5">
        <f t="shared" ref="M36" si="24">LOG(M13/M12, 2)</f>
        <v>2.6338222866207319</v>
      </c>
      <c r="N36" s="5">
        <f t="shared" ref="N36:N39" si="25">STDEV(I36:M36)</f>
        <v>0.35331084511062866</v>
      </c>
    </row>
    <row r="37" spans="1:15" x14ac:dyDescent="0.2">
      <c r="A37" t="s">
        <v>13</v>
      </c>
      <c r="B37">
        <v>22.5</v>
      </c>
      <c r="C37" s="1">
        <f t="shared" si="0"/>
        <v>22.366666666666664</v>
      </c>
      <c r="H37" s="2" t="s">
        <v>36</v>
      </c>
      <c r="I37" s="3"/>
      <c r="J37" s="3"/>
      <c r="K37" s="3"/>
      <c r="L37" s="3"/>
      <c r="M37" s="3"/>
      <c r="N37" s="3"/>
    </row>
    <row r="38" spans="1:15" x14ac:dyDescent="0.2">
      <c r="A38" t="s">
        <v>13</v>
      </c>
      <c r="B38">
        <v>22.3</v>
      </c>
      <c r="H38" s="2" t="s">
        <v>37</v>
      </c>
      <c r="I38" s="2">
        <f>LOG(I13/I14, 2)</f>
        <v>4.3509524802140689</v>
      </c>
      <c r="J38" s="2">
        <f t="shared" ref="J38:L38" si="26">LOG(J13/J14, 2)</f>
        <v>3.9173267742986817</v>
      </c>
      <c r="K38" s="2">
        <f t="shared" si="26"/>
        <v>3.4289235679715624</v>
      </c>
      <c r="L38" s="2">
        <f t="shared" si="26"/>
        <v>4.14326921065833</v>
      </c>
      <c r="M38" s="2">
        <f t="shared" ref="M38" si="27">LOG(M13/M14, 2)</f>
        <v>4.5848759256310609</v>
      </c>
      <c r="N38" s="5">
        <f>STDEV(I38:M38)</f>
        <v>0.4423099972681655</v>
      </c>
    </row>
    <row r="39" spans="1:15" x14ac:dyDescent="0.2">
      <c r="A39" t="s">
        <v>13</v>
      </c>
      <c r="B39">
        <v>22.3</v>
      </c>
      <c r="H39" s="2" t="s">
        <v>38</v>
      </c>
      <c r="I39" s="2">
        <f>LOG(I13/I15, 2)</f>
        <v>4.2380526857804099</v>
      </c>
      <c r="J39" s="2">
        <f t="shared" ref="J39:L39" si="28">LOG(J13/J15, 2)</f>
        <v>5.2666218379771808</v>
      </c>
      <c r="K39" s="2">
        <f t="shared" si="28"/>
        <v>5.7594259812188566</v>
      </c>
      <c r="L39" s="2">
        <f t="shared" si="28"/>
        <v>5.3730588253396432</v>
      </c>
      <c r="M39" s="2">
        <f t="shared" ref="M39" si="29">LOG(M13/M15, 2)</f>
        <v>5.6422487774280397</v>
      </c>
      <c r="N39" s="5">
        <f t="shared" si="25"/>
        <v>0.6026313328068611</v>
      </c>
    </row>
    <row r="40" spans="1:15" x14ac:dyDescent="0.2">
      <c r="A40" t="s">
        <v>14</v>
      </c>
      <c r="B40">
        <v>22.4</v>
      </c>
      <c r="C40" s="1">
        <f t="shared" si="0"/>
        <v>22.366666666666664</v>
      </c>
    </row>
    <row r="41" spans="1:15" x14ac:dyDescent="0.2">
      <c r="A41" t="s">
        <v>14</v>
      </c>
      <c r="B41">
        <v>22.5</v>
      </c>
    </row>
    <row r="42" spans="1:15" x14ac:dyDescent="0.2">
      <c r="A42" t="s">
        <v>14</v>
      </c>
      <c r="B42">
        <v>22.2</v>
      </c>
      <c r="H42" s="4"/>
      <c r="I42" s="2">
        <v>4</v>
      </c>
      <c r="J42" s="2">
        <v>5</v>
      </c>
      <c r="K42" s="2" t="s">
        <v>31</v>
      </c>
      <c r="L42" s="2" t="s">
        <v>32</v>
      </c>
      <c r="M42" s="2" t="s">
        <v>33</v>
      </c>
      <c r="N42" s="2" t="s">
        <v>40</v>
      </c>
      <c r="O42" s="2" t="s">
        <v>43</v>
      </c>
    </row>
    <row r="43" spans="1:15" x14ac:dyDescent="0.2">
      <c r="A43" t="s">
        <v>15</v>
      </c>
      <c r="B43">
        <v>22.9</v>
      </c>
      <c r="C43" s="1">
        <f t="shared" si="0"/>
        <v>23.033333333333331</v>
      </c>
      <c r="H43" s="2" t="s">
        <v>34</v>
      </c>
      <c r="I43" s="5">
        <f>LOG(I14/I11, 2)</f>
        <v>-2.3813406621331099</v>
      </c>
      <c r="J43" s="5">
        <f t="shared" ref="J43:L43" si="30">LOG(J14/J11, 2)</f>
        <v>-3.1905886043538478</v>
      </c>
      <c r="K43" s="5">
        <f t="shared" si="30"/>
        <v>-3.7318206486664582</v>
      </c>
      <c r="L43" s="5">
        <f t="shared" si="30"/>
        <v>-4.0894418752378314</v>
      </c>
      <c r="M43" s="5">
        <f t="shared" ref="M43" si="31">LOG(M14/M11, 2)</f>
        <v>-2.3873409987111027</v>
      </c>
      <c r="N43" s="2">
        <f>STDEV(I43:M43)</f>
        <v>0.77379151240229016</v>
      </c>
      <c r="O43" s="2">
        <f>AVERAGE(N43:N47)</f>
        <v>0.61817873087940334</v>
      </c>
    </row>
    <row r="44" spans="1:15" x14ac:dyDescent="0.2">
      <c r="A44" t="s">
        <v>15</v>
      </c>
      <c r="B44">
        <v>23.1</v>
      </c>
      <c r="H44" s="2" t="s">
        <v>35</v>
      </c>
      <c r="I44" s="5">
        <f>LOG(I14/I12, 2)</f>
        <v>-1.9214982801183551</v>
      </c>
      <c r="J44" s="5">
        <f t="shared" ref="J44:L44" si="32">LOG(J14/J12, 2)</f>
        <v>-2.0791728323858978</v>
      </c>
      <c r="K44" s="5">
        <f t="shared" si="32"/>
        <v>-1.1922086536583982</v>
      </c>
      <c r="L44" s="5">
        <f t="shared" si="32"/>
        <v>-1.4188916815175507</v>
      </c>
      <c r="M44" s="5">
        <f t="shared" ref="M44" si="33">LOG(M14/M12, 2)</f>
        <v>-1.951053639010329</v>
      </c>
      <c r="N44" s="2">
        <f t="shared" ref="N44:N45" si="34">STDEV(I44:M44)</f>
        <v>0.38469013322776308</v>
      </c>
    </row>
    <row r="45" spans="1:15" x14ac:dyDescent="0.2">
      <c r="A45" t="s">
        <v>15</v>
      </c>
      <c r="B45">
        <v>23.1</v>
      </c>
      <c r="H45" s="2" t="s">
        <v>36</v>
      </c>
      <c r="I45" s="5">
        <f>LOG(I14/I13, 2)</f>
        <v>-4.3509524802140689</v>
      </c>
      <c r="J45" s="5">
        <f t="shared" ref="J45:L45" si="35">LOG(J14/J13, 2)</f>
        <v>-3.9173267742986817</v>
      </c>
      <c r="K45" s="5">
        <f t="shared" si="35"/>
        <v>-3.4289235679715619</v>
      </c>
      <c r="L45" s="5">
        <f t="shared" si="35"/>
        <v>-4.14326921065833</v>
      </c>
      <c r="M45" s="5">
        <f t="shared" ref="M45" si="36">LOG(M14/M13, 2)</f>
        <v>-4.5848759256310609</v>
      </c>
      <c r="N45" s="2">
        <f t="shared" si="34"/>
        <v>0.44230999726816561</v>
      </c>
    </row>
    <row r="46" spans="1:15" x14ac:dyDescent="0.2">
      <c r="A46" t="s">
        <v>16</v>
      </c>
      <c r="B46">
        <v>22.1</v>
      </c>
      <c r="C46" s="1">
        <f t="shared" si="0"/>
        <v>22.266666666666666</v>
      </c>
      <c r="H46" s="2" t="s">
        <v>37</v>
      </c>
      <c r="I46" s="3"/>
      <c r="J46" s="3"/>
      <c r="K46" s="3"/>
      <c r="L46" s="3"/>
      <c r="M46" s="3"/>
      <c r="N46" s="3"/>
    </row>
    <row r="47" spans="1:15" x14ac:dyDescent="0.2">
      <c r="A47" t="s">
        <v>16</v>
      </c>
      <c r="B47">
        <v>22.4</v>
      </c>
      <c r="H47" s="2" t="s">
        <v>38</v>
      </c>
      <c r="I47" s="2">
        <f>LOG(I14/I15, 2)</f>
        <v>-0.11289979443365893</v>
      </c>
      <c r="J47" s="2">
        <f t="shared" ref="J47:L47" si="37">LOG(J14/J15, 2)</f>
        <v>1.3492950636784991</v>
      </c>
      <c r="K47" s="2">
        <f t="shared" si="37"/>
        <v>2.3305024132472942</v>
      </c>
      <c r="L47" s="2">
        <f t="shared" si="37"/>
        <v>1.2297896146813123</v>
      </c>
      <c r="M47" s="2">
        <f t="shared" ref="M47" si="38">LOG(M14/M15, 2)</f>
        <v>1.0573728517969792</v>
      </c>
      <c r="N47" s="2">
        <f>STDEV(I47:M47)</f>
        <v>0.87192328061939428</v>
      </c>
    </row>
    <row r="48" spans="1:15" x14ac:dyDescent="0.2">
      <c r="A48" t="s">
        <v>16</v>
      </c>
      <c r="B48">
        <v>22.3</v>
      </c>
    </row>
    <row r="49" spans="1:15" x14ac:dyDescent="0.2">
      <c r="A49" t="s">
        <v>17</v>
      </c>
      <c r="B49">
        <v>23.5</v>
      </c>
      <c r="C49" s="1">
        <f t="shared" si="0"/>
        <v>23.366666666666664</v>
      </c>
    </row>
    <row r="50" spans="1:15" x14ac:dyDescent="0.2">
      <c r="A50" t="s">
        <v>17</v>
      </c>
      <c r="B50">
        <v>23.4</v>
      </c>
      <c r="H50" s="4"/>
      <c r="I50" s="2">
        <v>4</v>
      </c>
      <c r="J50" s="2">
        <v>5</v>
      </c>
      <c r="K50" s="2" t="s">
        <v>31</v>
      </c>
      <c r="L50" s="2" t="s">
        <v>32</v>
      </c>
      <c r="M50" s="2" t="s">
        <v>33</v>
      </c>
      <c r="N50" s="2" t="s">
        <v>40</v>
      </c>
      <c r="O50" s="2" t="s">
        <v>43</v>
      </c>
    </row>
    <row r="51" spans="1:15" x14ac:dyDescent="0.2">
      <c r="A51" t="s">
        <v>17</v>
      </c>
      <c r="B51">
        <v>23.2</v>
      </c>
      <c r="H51" s="2" t="s">
        <v>34</v>
      </c>
      <c r="I51" s="5">
        <f>LOG(I15/I11, 2)</f>
        <v>-2.268440867699451</v>
      </c>
      <c r="J51" s="5">
        <f t="shared" ref="J51:L51" si="39">LOG(J15/J11, 2)</f>
        <v>-4.5398836680323473</v>
      </c>
      <c r="K51" s="5">
        <f t="shared" si="39"/>
        <v>-6.0623230619137525</v>
      </c>
      <c r="L51" s="5">
        <f t="shared" si="39"/>
        <v>-5.3192314899191437</v>
      </c>
      <c r="M51" s="5">
        <f t="shared" ref="M51" si="40">LOG(M15/M11, 2)</f>
        <v>-3.4447138505080823</v>
      </c>
      <c r="N51" s="2">
        <f>STDEV(I51:M51)</f>
        <v>1.5047660476412237</v>
      </c>
      <c r="O51" s="2">
        <f>AVERAGE(N51:N55)</f>
        <v>0.9185639971335966</v>
      </c>
    </row>
    <row r="52" spans="1:15" x14ac:dyDescent="0.2">
      <c r="A52" t="s">
        <v>18</v>
      </c>
      <c r="B52" t="s">
        <v>1</v>
      </c>
      <c r="H52" s="2" t="s">
        <v>35</v>
      </c>
      <c r="I52" s="5">
        <f>LOG(I15/I12, 2)</f>
        <v>-1.8085984856846962</v>
      </c>
      <c r="J52" s="5">
        <f t="shared" ref="J52:L52" si="41">LOG(J15/J12, 2)</f>
        <v>-3.4284678960643964</v>
      </c>
      <c r="K52" s="5">
        <f t="shared" si="41"/>
        <v>-3.5227110669056922</v>
      </c>
      <c r="L52" s="5">
        <f t="shared" si="41"/>
        <v>-2.6486812961988631</v>
      </c>
      <c r="M52" s="5">
        <f t="shared" ref="M52" si="42">LOG(M15/M12, 2)</f>
        <v>-3.0084264908073077</v>
      </c>
      <c r="N52" s="2">
        <f t="shared" ref="N52:N54" si="43">STDEV(I52:M52)</f>
        <v>0.69493532746690623</v>
      </c>
    </row>
    <row r="53" spans="1:15" x14ac:dyDescent="0.2">
      <c r="A53" t="s">
        <v>18</v>
      </c>
      <c r="B53" t="s">
        <v>1</v>
      </c>
      <c r="H53" s="2" t="s">
        <v>36</v>
      </c>
      <c r="I53" s="5">
        <f>LOG(I15/I13, 2)</f>
        <v>-4.2380526857804099</v>
      </c>
      <c r="J53" s="5">
        <f t="shared" ref="J53:L53" si="44">LOG(J15/J13, 2)</f>
        <v>-5.2666218379771808</v>
      </c>
      <c r="K53" s="5">
        <f t="shared" si="44"/>
        <v>-5.7594259812188566</v>
      </c>
      <c r="L53" s="5">
        <f t="shared" si="44"/>
        <v>-5.3730588253396432</v>
      </c>
      <c r="M53" s="5">
        <f t="shared" ref="M53" si="45">LOG(M15/M13, 2)</f>
        <v>-5.6422487774280397</v>
      </c>
      <c r="N53" s="2">
        <f t="shared" si="43"/>
        <v>0.6026313328068611</v>
      </c>
    </row>
    <row r="54" spans="1:15" x14ac:dyDescent="0.2">
      <c r="A54" t="s">
        <v>18</v>
      </c>
      <c r="B54" t="s">
        <v>1</v>
      </c>
      <c r="H54" s="2" t="s">
        <v>37</v>
      </c>
      <c r="I54" s="5">
        <f>LOG(I15/I14, 2)</f>
        <v>0.11289979443365906</v>
      </c>
      <c r="J54" s="5">
        <f t="shared" ref="J54:L54" si="46">LOG(J15/J14, 2)</f>
        <v>-1.3492950636784991</v>
      </c>
      <c r="K54" s="5">
        <f t="shared" si="46"/>
        <v>-2.3305024132472942</v>
      </c>
      <c r="L54" s="5">
        <f t="shared" si="46"/>
        <v>-1.2297896146813123</v>
      </c>
      <c r="M54" s="5">
        <f t="shared" ref="M54" si="47">LOG(M15/M14, 2)</f>
        <v>-1.0573728517969789</v>
      </c>
      <c r="N54" s="2">
        <f t="shared" si="43"/>
        <v>0.87192328061939484</v>
      </c>
    </row>
    <row r="55" spans="1:15" x14ac:dyDescent="0.2">
      <c r="A55" t="s">
        <v>19</v>
      </c>
      <c r="B55">
        <v>16.3</v>
      </c>
      <c r="C55" s="1">
        <f t="shared" si="0"/>
        <v>16.466666666666665</v>
      </c>
      <c r="H55" s="2" t="s">
        <v>38</v>
      </c>
      <c r="I55" s="3"/>
      <c r="J55" s="3"/>
      <c r="K55" s="3"/>
      <c r="L55" s="3"/>
      <c r="M55" s="3"/>
      <c r="N55" s="3"/>
    </row>
    <row r="56" spans="1:15" x14ac:dyDescent="0.2">
      <c r="A56" t="s">
        <v>19</v>
      </c>
      <c r="B56">
        <v>16.5</v>
      </c>
    </row>
    <row r="57" spans="1:15" x14ac:dyDescent="0.2">
      <c r="A57" t="s">
        <v>19</v>
      </c>
      <c r="B57">
        <v>16.600000000000001</v>
      </c>
    </row>
    <row r="58" spans="1:15" x14ac:dyDescent="0.2">
      <c r="A58" t="s">
        <v>20</v>
      </c>
      <c r="B58">
        <v>17</v>
      </c>
      <c r="C58" s="1">
        <f t="shared" si="0"/>
        <v>16.933333333333334</v>
      </c>
    </row>
    <row r="59" spans="1:15" x14ac:dyDescent="0.2">
      <c r="A59" t="s">
        <v>20</v>
      </c>
      <c r="B59">
        <v>16.899999999999999</v>
      </c>
    </row>
    <row r="60" spans="1:15" x14ac:dyDescent="0.2">
      <c r="A60" t="s">
        <v>20</v>
      </c>
      <c r="B60">
        <v>16.899999999999999</v>
      </c>
    </row>
    <row r="61" spans="1:15" x14ac:dyDescent="0.2">
      <c r="A61" t="s">
        <v>21</v>
      </c>
      <c r="B61">
        <v>17.8</v>
      </c>
      <c r="C61" s="1">
        <f t="shared" si="0"/>
        <v>17.933333333333334</v>
      </c>
    </row>
    <row r="62" spans="1:15" x14ac:dyDescent="0.2">
      <c r="A62" t="s">
        <v>21</v>
      </c>
      <c r="B62">
        <v>18</v>
      </c>
    </row>
    <row r="63" spans="1:15" x14ac:dyDescent="0.2">
      <c r="A63" t="s">
        <v>21</v>
      </c>
      <c r="B63">
        <v>18</v>
      </c>
    </row>
    <row r="64" spans="1:15" x14ac:dyDescent="0.2">
      <c r="A64" t="s">
        <v>22</v>
      </c>
      <c r="B64">
        <v>16.7</v>
      </c>
      <c r="C64" s="1">
        <f t="shared" si="0"/>
        <v>16.566666666666666</v>
      </c>
    </row>
    <row r="65" spans="1:3" x14ac:dyDescent="0.2">
      <c r="A65" t="s">
        <v>22</v>
      </c>
      <c r="B65">
        <v>16.600000000000001</v>
      </c>
    </row>
    <row r="66" spans="1:3" x14ac:dyDescent="0.2">
      <c r="A66" t="s">
        <v>22</v>
      </c>
      <c r="B66">
        <v>16.399999999999999</v>
      </c>
    </row>
    <row r="67" spans="1:3" x14ac:dyDescent="0.2">
      <c r="A67" t="s">
        <v>23</v>
      </c>
      <c r="B67">
        <v>17.3</v>
      </c>
      <c r="C67" s="1">
        <f t="shared" ref="C67:C85" si="48">AVERAGE(B67:B69)</f>
        <v>17.200000000000003</v>
      </c>
    </row>
    <row r="68" spans="1:3" x14ac:dyDescent="0.2">
      <c r="A68" t="s">
        <v>23</v>
      </c>
      <c r="B68">
        <v>17.100000000000001</v>
      </c>
    </row>
    <row r="69" spans="1:3" x14ac:dyDescent="0.2">
      <c r="A69" t="s">
        <v>23</v>
      </c>
      <c r="B69">
        <v>17.2</v>
      </c>
    </row>
    <row r="70" spans="1:3" x14ac:dyDescent="0.2">
      <c r="A70" t="s">
        <v>24</v>
      </c>
      <c r="B70" t="s">
        <v>1</v>
      </c>
    </row>
    <row r="71" spans="1:3" x14ac:dyDescent="0.2">
      <c r="A71" t="s">
        <v>24</v>
      </c>
      <c r="B71" t="s">
        <v>1</v>
      </c>
    </row>
    <row r="72" spans="1:3" x14ac:dyDescent="0.2">
      <c r="A72" t="s">
        <v>24</v>
      </c>
      <c r="B72" t="s">
        <v>1</v>
      </c>
    </row>
    <row r="73" spans="1:3" x14ac:dyDescent="0.2">
      <c r="A73" t="s">
        <v>25</v>
      </c>
      <c r="B73">
        <v>18</v>
      </c>
      <c r="C73" s="1">
        <f t="shared" si="48"/>
        <v>17.533333333333331</v>
      </c>
    </row>
    <row r="74" spans="1:3" x14ac:dyDescent="0.2">
      <c r="A74" t="s">
        <v>25</v>
      </c>
      <c r="B74">
        <v>17.399999999999999</v>
      </c>
    </row>
    <row r="75" spans="1:3" x14ac:dyDescent="0.2">
      <c r="A75" t="s">
        <v>25</v>
      </c>
      <c r="B75">
        <v>17.2</v>
      </c>
    </row>
    <row r="76" spans="1:3" x14ac:dyDescent="0.2">
      <c r="A76" t="s">
        <v>26</v>
      </c>
      <c r="B76">
        <v>16.8</v>
      </c>
      <c r="C76" s="1">
        <f t="shared" si="48"/>
        <v>16.5</v>
      </c>
    </row>
    <row r="77" spans="1:3" x14ac:dyDescent="0.2">
      <c r="A77" t="s">
        <v>26</v>
      </c>
      <c r="B77">
        <v>16.3</v>
      </c>
    </row>
    <row r="78" spans="1:3" x14ac:dyDescent="0.2">
      <c r="A78" t="s">
        <v>26</v>
      </c>
      <c r="B78">
        <v>16.399999999999999</v>
      </c>
    </row>
    <row r="79" spans="1:3" x14ac:dyDescent="0.2">
      <c r="A79" t="s">
        <v>27</v>
      </c>
      <c r="B79">
        <v>16.399999999999999</v>
      </c>
      <c r="C79" s="1">
        <f t="shared" si="48"/>
        <v>16.633333333333329</v>
      </c>
    </row>
    <row r="80" spans="1:3" x14ac:dyDescent="0.2">
      <c r="A80" t="s">
        <v>27</v>
      </c>
      <c r="B80">
        <v>16.7</v>
      </c>
    </row>
    <row r="81" spans="1:3" x14ac:dyDescent="0.2">
      <c r="A81" t="s">
        <v>27</v>
      </c>
      <c r="B81">
        <v>16.8</v>
      </c>
    </row>
    <row r="82" spans="1:3" x14ac:dyDescent="0.2">
      <c r="A82" t="s">
        <v>28</v>
      </c>
      <c r="B82">
        <v>16.2</v>
      </c>
      <c r="C82" s="1">
        <f t="shared" si="48"/>
        <v>16.3</v>
      </c>
    </row>
    <row r="83" spans="1:3" x14ac:dyDescent="0.2">
      <c r="A83" t="s">
        <v>28</v>
      </c>
      <c r="B83">
        <v>16.3</v>
      </c>
    </row>
    <row r="84" spans="1:3" x14ac:dyDescent="0.2">
      <c r="A84" t="s">
        <v>28</v>
      </c>
      <c r="B84">
        <v>16.399999999999999</v>
      </c>
    </row>
    <row r="85" spans="1:3" x14ac:dyDescent="0.2">
      <c r="A85" t="s">
        <v>29</v>
      </c>
      <c r="B85">
        <v>17</v>
      </c>
      <c r="C85" s="1">
        <f t="shared" si="48"/>
        <v>17.066666666666666</v>
      </c>
    </row>
    <row r="86" spans="1:3" x14ac:dyDescent="0.2">
      <c r="A86" t="s">
        <v>29</v>
      </c>
      <c r="B86">
        <v>16.899999999999999</v>
      </c>
      <c r="C86" s="1" t="s">
        <v>1</v>
      </c>
    </row>
    <row r="87" spans="1:3" x14ac:dyDescent="0.2">
      <c r="A87" t="s">
        <v>29</v>
      </c>
      <c r="B87">
        <v>17.3</v>
      </c>
      <c r="C87" s="1" t="s">
        <v>1</v>
      </c>
    </row>
    <row r="88" spans="1:3" x14ac:dyDescent="0.2">
      <c r="A88" t="s">
        <v>30</v>
      </c>
      <c r="B88" t="s">
        <v>1</v>
      </c>
      <c r="C88" s="1" t="s">
        <v>1</v>
      </c>
    </row>
    <row r="89" spans="1:3" x14ac:dyDescent="0.2">
      <c r="A89" t="s">
        <v>30</v>
      </c>
      <c r="B89" t="s">
        <v>1</v>
      </c>
      <c r="C89" s="1" t="s">
        <v>1</v>
      </c>
    </row>
    <row r="90" spans="1:3" x14ac:dyDescent="0.2">
      <c r="A90" t="s">
        <v>30</v>
      </c>
      <c r="B90" t="s">
        <v>1</v>
      </c>
      <c r="C90" s="1" t="s">
        <v>1</v>
      </c>
    </row>
    <row r="91" spans="1:3" x14ac:dyDescent="0.2">
      <c r="C91" s="1" t="s">
        <v>1</v>
      </c>
    </row>
    <row r="92" spans="1:3" x14ac:dyDescent="0.2">
      <c r="C92" s="1" t="s">
        <v>1</v>
      </c>
    </row>
    <row r="93" spans="1:3" x14ac:dyDescent="0.2">
      <c r="C93" s="1" t="s">
        <v>1</v>
      </c>
    </row>
    <row r="94" spans="1:3" x14ac:dyDescent="0.2">
      <c r="B94" t="s">
        <v>1</v>
      </c>
      <c r="C94" s="1" t="s">
        <v>1</v>
      </c>
    </row>
    <row r="95" spans="1:3" x14ac:dyDescent="0.2">
      <c r="B95" t="s">
        <v>1</v>
      </c>
      <c r="C95" s="1" t="s">
        <v>1</v>
      </c>
    </row>
    <row r="96" spans="1:3" x14ac:dyDescent="0.2">
      <c r="B96" t="s">
        <v>1</v>
      </c>
      <c r="C96" s="1" t="s">
        <v>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_H</dc:creator>
  <cp:lastModifiedBy>Diana Maltseva</cp:lastModifiedBy>
  <dcterms:created xsi:type="dcterms:W3CDTF">2022-06-24T09:58:32Z</dcterms:created>
  <dcterms:modified xsi:type="dcterms:W3CDTF">2025-07-09T15:32:11Z</dcterms:modified>
</cp:coreProperties>
</file>